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10" windowWidth="24915" windowHeight="12015"/>
  </bookViews>
  <sheets>
    <sheet name="Foglio1" sheetId="1" r:id="rId1"/>
    <sheet name="Foglio2" sheetId="2" r:id="rId2"/>
    <sheet name="Foglio3" sheetId="3" r:id="rId3"/>
  </sheets>
  <calcPr calcId="145621"/>
</workbook>
</file>

<file path=xl/sharedStrings.xml><?xml version="1.0" encoding="utf-8"?>
<sst xmlns="http://schemas.openxmlformats.org/spreadsheetml/2006/main" count="94" uniqueCount="90">
  <si>
    <t>Gene Symbol</t>
  </si>
  <si>
    <r>
      <t xml:space="preserve">Rad54 </t>
    </r>
    <r>
      <rPr>
        <b/>
        <vertAlign val="superscript"/>
        <sz val="10"/>
        <color rgb="FFFFFFFF"/>
        <rFont val="Calibri"/>
      </rPr>
      <t>-/-</t>
    </r>
    <r>
      <rPr>
        <b/>
        <sz val="10"/>
        <color rgb="FFFFFFFF"/>
        <rFont val="Calibri"/>
      </rPr>
      <t xml:space="preserve"> /Ptc1</t>
    </r>
    <r>
      <rPr>
        <b/>
        <vertAlign val="superscript"/>
        <sz val="10"/>
        <color rgb="FFFFFFFF"/>
        <rFont val="Calibri"/>
      </rPr>
      <t>+/-</t>
    </r>
  </si>
  <si>
    <t>fold regulation</t>
  </si>
  <si>
    <t>P value</t>
  </si>
  <si>
    <r>
      <t xml:space="preserve">Parp-1 </t>
    </r>
    <r>
      <rPr>
        <b/>
        <vertAlign val="superscript"/>
        <sz val="10"/>
        <color rgb="FFFFFFFF"/>
        <rFont val="Calibri"/>
      </rPr>
      <t>-/-</t>
    </r>
    <r>
      <rPr>
        <b/>
        <sz val="10"/>
        <color rgb="FFFFFFFF"/>
        <rFont val="Calibri"/>
      </rPr>
      <t>/Ptc1</t>
    </r>
    <r>
      <rPr>
        <b/>
        <vertAlign val="superscript"/>
        <sz val="10"/>
        <color rgb="FFFFFFFF"/>
        <rFont val="Calibri"/>
      </rPr>
      <t>+/-</t>
    </r>
  </si>
  <si>
    <t>Abl1</t>
  </si>
  <si>
    <t>Apex1</t>
  </si>
  <si>
    <t>Atm</t>
  </si>
  <si>
    <t>Atr</t>
  </si>
  <si>
    <t>Atrx</t>
  </si>
  <si>
    <t>Bax</t>
  </si>
  <si>
    <t>Blm</t>
  </si>
  <si>
    <t>Brca1</t>
  </si>
  <si>
    <t>Brca2</t>
  </si>
  <si>
    <t>Brip1</t>
  </si>
  <si>
    <t>Cdc25a</t>
  </si>
  <si>
    <t>Cdc25c</t>
  </si>
  <si>
    <t>Cdkn1a</t>
  </si>
  <si>
    <t>Chek1</t>
  </si>
  <si>
    <t>Chek2</t>
  </si>
  <si>
    <t>Dclre1a</t>
  </si>
  <si>
    <t>Ddb2</t>
  </si>
  <si>
    <t>Ddit3</t>
  </si>
  <si>
    <t>Ercc1</t>
  </si>
  <si>
    <t>Ercc2</t>
  </si>
  <si>
    <t>Exo1</t>
  </si>
  <si>
    <t>Fanca</t>
  </si>
  <si>
    <t>Fancc</t>
  </si>
  <si>
    <t>Fancd2</t>
  </si>
  <si>
    <t>Fancg</t>
  </si>
  <si>
    <t>Fen1</t>
  </si>
  <si>
    <t>Gadd45a</t>
  </si>
  <si>
    <t>Gadd45g</t>
  </si>
  <si>
    <t>H2afx</t>
  </si>
  <si>
    <t>Hus1</t>
  </si>
  <si>
    <t>Lig1</t>
  </si>
  <si>
    <t>Mbd4</t>
  </si>
  <si>
    <t>Mcph1</t>
  </si>
  <si>
    <t>Mdc1</t>
  </si>
  <si>
    <t>Mgmt</t>
  </si>
  <si>
    <t>Mif</t>
  </si>
  <si>
    <t>Mlh1</t>
  </si>
  <si>
    <t>Mlh3</t>
  </si>
  <si>
    <t>Mpg</t>
  </si>
  <si>
    <t>Mre11a</t>
  </si>
  <si>
    <t>Msh2</t>
  </si>
  <si>
    <t>Msh3</t>
  </si>
  <si>
    <t>Nbn</t>
  </si>
  <si>
    <t>Nthl1</t>
  </si>
  <si>
    <t>Ogg1</t>
  </si>
  <si>
    <t>Parp1</t>
  </si>
  <si>
    <t>Parp2</t>
  </si>
  <si>
    <t>Pcna</t>
  </si>
  <si>
    <t>Pms2</t>
  </si>
  <si>
    <t>Pole</t>
  </si>
  <si>
    <t>Polh</t>
  </si>
  <si>
    <t>Poli</t>
  </si>
  <si>
    <t>Ppm1d</t>
  </si>
  <si>
    <t>Ppp1r15a</t>
  </si>
  <si>
    <t>Prkdc</t>
  </si>
  <si>
    <t>Pttg1</t>
  </si>
  <si>
    <t>Rad1</t>
  </si>
  <si>
    <t>Rad17</t>
  </si>
  <si>
    <t>Rad18</t>
  </si>
  <si>
    <t>Rad21</t>
  </si>
  <si>
    <t>Rad50</t>
  </si>
  <si>
    <t>Rad51</t>
  </si>
  <si>
    <t>Rad51c</t>
  </si>
  <si>
    <t>Rad51b</t>
  </si>
  <si>
    <t>Rad52</t>
  </si>
  <si>
    <t>Rad9a</t>
  </si>
  <si>
    <t>Rev1</t>
  </si>
  <si>
    <t>Rnf8</t>
  </si>
  <si>
    <t>Rpa1</t>
  </si>
  <si>
    <t>Smc1a</t>
  </si>
  <si>
    <t>Smc3</t>
  </si>
  <si>
    <t>Sumo1</t>
  </si>
  <si>
    <t>Terf1</t>
  </si>
  <si>
    <t>Topbp1</t>
  </si>
  <si>
    <t>Trp53</t>
  </si>
  <si>
    <t>Trp53bp1</t>
  </si>
  <si>
    <t>Ung</t>
  </si>
  <si>
    <t>Wrn</t>
  </si>
  <si>
    <t>Xpa</t>
  </si>
  <si>
    <t>Xpc</t>
  </si>
  <si>
    <t>Xrcc1</t>
  </si>
  <si>
    <t>Xrcc2</t>
  </si>
  <si>
    <t>Xrcc3</t>
  </si>
  <si>
    <t>Xrcc6</t>
  </si>
  <si>
    <r>
      <t xml:space="preserve">Rad54 </t>
    </r>
    <r>
      <rPr>
        <b/>
        <vertAlign val="superscript"/>
        <sz val="10"/>
        <color rgb="FFFFFFFF"/>
        <rFont val="Calibri"/>
      </rPr>
      <t>-/-</t>
    </r>
    <r>
      <rPr>
        <b/>
        <sz val="10"/>
        <color rgb="FFFFFFFF"/>
        <rFont val="Calibri"/>
      </rPr>
      <t xml:space="preserve">/Parp-1 </t>
    </r>
    <r>
      <rPr>
        <b/>
        <vertAlign val="superscript"/>
        <sz val="10"/>
        <color rgb="FFFFFFFF"/>
        <rFont val="Calibri"/>
      </rPr>
      <t>-/-</t>
    </r>
    <r>
      <rPr>
        <b/>
        <sz val="10"/>
        <color rgb="FFFFFFFF"/>
        <rFont val="Calibri"/>
      </rPr>
      <t>/Ptc1</t>
    </r>
    <r>
      <rPr>
        <b/>
        <vertAlign val="superscript"/>
        <sz val="10"/>
        <color rgb="FFFFFFFF"/>
        <rFont val="Calibri"/>
      </rPr>
      <t>+/-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6" x14ac:knownFonts="1">
    <font>
      <sz val="11"/>
      <color theme="1"/>
      <name val="Calibri"/>
      <family val="2"/>
      <scheme val="minor"/>
    </font>
    <font>
      <b/>
      <sz val="11"/>
      <color rgb="FFFFFFFF"/>
      <name val="Calibri"/>
    </font>
    <font>
      <b/>
      <sz val="10"/>
      <color rgb="FFFFFFFF"/>
      <name val="Calibri"/>
    </font>
    <font>
      <b/>
      <vertAlign val="superscript"/>
      <sz val="10"/>
      <color rgb="FFFFFFFF"/>
      <name val="Calibri"/>
    </font>
    <font>
      <b/>
      <sz val="11"/>
      <color rgb="FF000000"/>
      <name val="Calibri"/>
    </font>
    <font>
      <sz val="11"/>
      <color rgb="FF000000"/>
      <name val="Calibri"/>
    </font>
  </fonts>
  <fills count="5">
    <fill>
      <patternFill patternType="none"/>
    </fill>
    <fill>
      <patternFill patternType="gray125"/>
    </fill>
    <fill>
      <patternFill patternType="solid">
        <fgColor rgb="FF4F81BD"/>
        <bgColor indexed="64"/>
      </patternFill>
    </fill>
    <fill>
      <patternFill patternType="solid">
        <fgColor rgb="FFE7E7E7"/>
        <bgColor indexed="64"/>
      </patternFill>
    </fill>
    <fill>
      <patternFill patternType="solid">
        <fgColor rgb="FFFFFFFF"/>
        <bgColor indexed="64"/>
      </patternFill>
    </fill>
  </fills>
  <borders count="9">
    <border>
      <left/>
      <right/>
      <top/>
      <bottom/>
      <diagonal/>
    </border>
    <border>
      <left/>
      <right/>
      <top style="thick">
        <color rgb="FF000000"/>
      </top>
      <bottom/>
      <diagonal/>
    </border>
    <border>
      <left/>
      <right/>
      <top/>
      <bottom style="thick">
        <color rgb="FF000000"/>
      </bottom>
      <diagonal/>
    </border>
    <border>
      <left/>
      <right style="thin">
        <color indexed="64"/>
      </right>
      <top style="thick">
        <color rgb="FF000000"/>
      </top>
      <bottom/>
      <diagonal/>
    </border>
    <border>
      <left/>
      <right style="thin">
        <color indexed="64"/>
      </right>
      <top/>
      <bottom style="thick">
        <color rgb="FF000000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ck">
        <color rgb="FF000000"/>
      </top>
      <bottom/>
      <diagonal/>
    </border>
    <border>
      <left style="thin">
        <color indexed="64"/>
      </left>
      <right/>
      <top/>
      <bottom style="thick">
        <color rgb="FF000000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4" fillId="3" borderId="3" xfId="0" applyFont="1" applyFill="1" applyBorder="1" applyAlignment="1">
      <alignment horizontal="center" wrapText="1" readingOrder="1"/>
    </xf>
    <xf numFmtId="0" fontId="4" fillId="4" borderId="5" xfId="0" applyFont="1" applyFill="1" applyBorder="1" applyAlignment="1">
      <alignment horizontal="center" wrapText="1" readingOrder="1"/>
    </xf>
    <xf numFmtId="0" fontId="4" fillId="3" borderId="5" xfId="0" applyFont="1" applyFill="1" applyBorder="1" applyAlignment="1">
      <alignment horizontal="center" wrapText="1" readingOrder="1"/>
    </xf>
    <xf numFmtId="0" fontId="4" fillId="4" borderId="4" xfId="0" applyFont="1" applyFill="1" applyBorder="1" applyAlignment="1">
      <alignment horizontal="center" wrapText="1" readingOrder="1"/>
    </xf>
    <xf numFmtId="0" fontId="0" fillId="0" borderId="5" xfId="0" applyBorder="1"/>
    <xf numFmtId="0" fontId="2" fillId="2" borderId="2" xfId="0" applyFont="1" applyFill="1" applyBorder="1" applyAlignment="1">
      <alignment horizontal="center" readingOrder="1"/>
    </xf>
    <xf numFmtId="0" fontId="2" fillId="2" borderId="7" xfId="0" applyFont="1" applyFill="1" applyBorder="1" applyAlignment="1">
      <alignment horizontal="center" readingOrder="1"/>
    </xf>
    <xf numFmtId="0" fontId="0" fillId="0" borderId="0" xfId="0" applyBorder="1"/>
    <xf numFmtId="164" fontId="5" fillId="4" borderId="5" xfId="0" applyNumberFormat="1" applyFont="1" applyFill="1" applyBorder="1" applyAlignment="1">
      <alignment horizontal="center" wrapText="1" readingOrder="1"/>
    </xf>
    <xf numFmtId="164" fontId="2" fillId="2" borderId="4" xfId="0" applyNumberFormat="1" applyFont="1" applyFill="1" applyBorder="1" applyAlignment="1">
      <alignment horizontal="center" readingOrder="1"/>
    </xf>
    <xf numFmtId="164" fontId="5" fillId="3" borderId="3" xfId="0" applyNumberFormat="1" applyFont="1" applyFill="1" applyBorder="1" applyAlignment="1">
      <alignment horizontal="center" wrapText="1" readingOrder="1"/>
    </xf>
    <xf numFmtId="164" fontId="5" fillId="3" borderId="5" xfId="0" applyNumberFormat="1" applyFont="1" applyFill="1" applyBorder="1" applyAlignment="1">
      <alignment horizontal="center" wrapText="1" readingOrder="1"/>
    </xf>
    <xf numFmtId="164" fontId="5" fillId="4" borderId="4" xfId="0" applyNumberFormat="1" applyFont="1" applyFill="1" applyBorder="1" applyAlignment="1">
      <alignment horizontal="center" wrapText="1" readingOrder="1"/>
    </xf>
    <xf numFmtId="164" fontId="0" fillId="0" borderId="0" xfId="0" applyNumberFormat="1"/>
    <xf numFmtId="164" fontId="0" fillId="0" borderId="5" xfId="0" applyNumberFormat="1" applyBorder="1"/>
    <xf numFmtId="2" fontId="5" fillId="3" borderId="0" xfId="0" applyNumberFormat="1" applyFont="1" applyFill="1" applyBorder="1" applyAlignment="1">
      <alignment horizontal="center" wrapText="1" readingOrder="1"/>
    </xf>
    <xf numFmtId="2" fontId="5" fillId="3" borderId="8" xfId="0" applyNumberFormat="1" applyFont="1" applyFill="1" applyBorder="1" applyAlignment="1">
      <alignment horizontal="center" wrapText="1" readingOrder="1"/>
    </xf>
    <xf numFmtId="2" fontId="5" fillId="3" borderId="1" xfId="0" applyNumberFormat="1" applyFont="1" applyFill="1" applyBorder="1" applyAlignment="1">
      <alignment horizontal="center" wrapText="1" readingOrder="1"/>
    </xf>
    <xf numFmtId="2" fontId="5" fillId="4" borderId="0" xfId="0" applyNumberFormat="1" applyFont="1" applyFill="1" applyBorder="1" applyAlignment="1">
      <alignment horizontal="center" wrapText="1" readingOrder="1"/>
    </xf>
    <xf numFmtId="2" fontId="5" fillId="4" borderId="2" xfId="0" applyNumberFormat="1" applyFont="1" applyFill="1" applyBorder="1" applyAlignment="1">
      <alignment horizontal="center" wrapText="1" readingOrder="1"/>
    </xf>
    <xf numFmtId="2" fontId="5" fillId="3" borderId="6" xfId="0" applyNumberFormat="1" applyFont="1" applyFill="1" applyBorder="1" applyAlignment="1">
      <alignment horizontal="center" wrapText="1" readingOrder="1"/>
    </xf>
    <xf numFmtId="2" fontId="5" fillId="4" borderId="8" xfId="0" applyNumberFormat="1" applyFont="1" applyFill="1" applyBorder="1" applyAlignment="1">
      <alignment horizontal="center" wrapText="1" readingOrder="1"/>
    </xf>
    <xf numFmtId="2" fontId="5" fillId="4" borderId="7" xfId="0" applyNumberFormat="1" applyFont="1" applyFill="1" applyBorder="1" applyAlignment="1">
      <alignment horizontal="center" wrapText="1" readingOrder="1"/>
    </xf>
    <xf numFmtId="2" fontId="0" fillId="0" borderId="0" xfId="0" applyNumberFormat="1" applyBorder="1"/>
    <xf numFmtId="2" fontId="0" fillId="0" borderId="0" xfId="0" applyNumberFormat="1"/>
    <xf numFmtId="0" fontId="1" fillId="2" borderId="3" xfId="0" applyFont="1" applyFill="1" applyBorder="1" applyAlignment="1">
      <alignment horizontal="center" vertical="center" readingOrder="1"/>
    </xf>
    <xf numFmtId="0" fontId="1" fillId="2" borderId="4" xfId="0" applyFont="1" applyFill="1" applyBorder="1" applyAlignment="1">
      <alignment horizontal="center" vertical="center" readingOrder="1"/>
    </xf>
    <xf numFmtId="0" fontId="2" fillId="2" borderId="6" xfId="0" applyFont="1" applyFill="1" applyBorder="1" applyAlignment="1">
      <alignment horizontal="center" readingOrder="1"/>
    </xf>
    <xf numFmtId="0" fontId="2" fillId="2" borderId="3" xfId="0" applyFont="1" applyFill="1" applyBorder="1" applyAlignment="1">
      <alignment horizontal="center" readingOrder="1"/>
    </xf>
    <xf numFmtId="164" fontId="2" fillId="2" borderId="6" xfId="0" applyNumberFormat="1" applyFont="1" applyFill="1" applyBorder="1" applyAlignment="1">
      <alignment horizontal="center" readingOrder="1"/>
    </xf>
    <xf numFmtId="164" fontId="2" fillId="2" borderId="3" xfId="0" applyNumberFormat="1" applyFont="1" applyFill="1" applyBorder="1" applyAlignment="1">
      <alignment horizontal="center" readingOrder="1"/>
    </xf>
  </cellXfs>
  <cellStyles count="1">
    <cellStyle name="Normale" xfId="0" builtinId="0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7"/>
  <sheetViews>
    <sheetView tabSelected="1" workbookViewId="0">
      <selection activeCell="K11" sqref="K11"/>
    </sheetView>
  </sheetViews>
  <sheetFormatPr defaultRowHeight="15" x14ac:dyDescent="0.25"/>
  <cols>
    <col min="1" max="1" width="17.7109375" style="5" customWidth="1"/>
    <col min="2" max="2" width="14.140625" customWidth="1"/>
    <col min="3" max="3" width="16.28515625" style="14" customWidth="1"/>
    <col min="4" max="4" width="14.5703125" style="8" customWidth="1"/>
    <col min="5" max="5" width="15" style="15" customWidth="1"/>
    <col min="6" max="6" width="23.28515625" customWidth="1"/>
    <col min="7" max="7" width="21.7109375" style="14" customWidth="1"/>
  </cols>
  <sheetData>
    <row r="1" spans="1:7" ht="16.5" thickTop="1" x14ac:dyDescent="0.25">
      <c r="A1" s="26" t="s">
        <v>0</v>
      </c>
      <c r="B1" s="28" t="s">
        <v>1</v>
      </c>
      <c r="C1" s="29"/>
      <c r="D1" s="30" t="s">
        <v>4</v>
      </c>
      <c r="E1" s="31"/>
      <c r="F1" s="30" t="s">
        <v>89</v>
      </c>
      <c r="G1" s="31"/>
    </row>
    <row r="2" spans="1:7" ht="15.75" thickBot="1" x14ac:dyDescent="0.3">
      <c r="A2" s="27"/>
      <c r="B2" s="6" t="s">
        <v>2</v>
      </c>
      <c r="C2" s="10" t="s">
        <v>3</v>
      </c>
      <c r="D2" s="7" t="s">
        <v>2</v>
      </c>
      <c r="E2" s="10" t="s">
        <v>3</v>
      </c>
      <c r="F2" s="6" t="s">
        <v>2</v>
      </c>
      <c r="G2" s="10" t="s">
        <v>3</v>
      </c>
    </row>
    <row r="3" spans="1:7" ht="15.75" thickTop="1" x14ac:dyDescent="0.25">
      <c r="A3" s="1" t="s">
        <v>5</v>
      </c>
      <c r="B3" s="18">
        <v>0.87</v>
      </c>
      <c r="C3" s="11">
        <v>5.8000000000000003E-2</v>
      </c>
      <c r="D3" s="21">
        <v>0.82</v>
      </c>
      <c r="E3" s="11">
        <v>1.4999999999999999E-2</v>
      </c>
      <c r="F3" s="18">
        <v>0.99</v>
      </c>
      <c r="G3" s="11">
        <v>0.79300000000000004</v>
      </c>
    </row>
    <row r="4" spans="1:7" x14ac:dyDescent="0.25">
      <c r="A4" s="2" t="s">
        <v>6</v>
      </c>
      <c r="B4" s="19">
        <v>1.1100000000000001</v>
      </c>
      <c r="C4" s="9">
        <v>2.9000000000000001E-2</v>
      </c>
      <c r="D4" s="22">
        <v>0.94</v>
      </c>
      <c r="E4" s="9">
        <v>0.183</v>
      </c>
      <c r="F4" s="19">
        <v>1.0900000000000001</v>
      </c>
      <c r="G4" s="9">
        <v>4.4999999999999998E-2</v>
      </c>
    </row>
    <row r="5" spans="1:7" x14ac:dyDescent="0.25">
      <c r="A5" s="3" t="s">
        <v>7</v>
      </c>
      <c r="B5" s="16">
        <v>1</v>
      </c>
      <c r="C5" s="12">
        <v>0.95399999999999996</v>
      </c>
      <c r="D5" s="17">
        <v>0.91</v>
      </c>
      <c r="E5" s="12">
        <v>0.28100000000000003</v>
      </c>
      <c r="F5" s="16">
        <v>0.73</v>
      </c>
      <c r="G5" s="12">
        <v>3.1E-2</v>
      </c>
    </row>
    <row r="6" spans="1:7" x14ac:dyDescent="0.25">
      <c r="A6" s="2" t="s">
        <v>8</v>
      </c>
      <c r="B6" s="19">
        <v>0.99</v>
      </c>
      <c r="C6" s="9">
        <v>0.72299999999999998</v>
      </c>
      <c r="D6" s="22">
        <v>1.1200000000000001</v>
      </c>
      <c r="E6" s="9">
        <v>0.13500000000000001</v>
      </c>
      <c r="F6" s="19">
        <v>0.83</v>
      </c>
      <c r="G6" s="9">
        <v>8.0000000000000002E-3</v>
      </c>
    </row>
    <row r="7" spans="1:7" x14ac:dyDescent="0.25">
      <c r="A7" s="3" t="s">
        <v>9</v>
      </c>
      <c r="B7" s="16">
        <v>0.92</v>
      </c>
      <c r="C7" s="12">
        <v>0.151</v>
      </c>
      <c r="D7" s="17">
        <v>0.99</v>
      </c>
      <c r="E7" s="12">
        <v>0.82299999999999995</v>
      </c>
      <c r="F7" s="16">
        <v>0.86</v>
      </c>
      <c r="G7" s="12">
        <v>6.0000000000000001E-3</v>
      </c>
    </row>
    <row r="8" spans="1:7" x14ac:dyDescent="0.25">
      <c r="A8" s="2" t="s">
        <v>10</v>
      </c>
      <c r="B8" s="19">
        <v>0.92</v>
      </c>
      <c r="C8" s="9">
        <v>1.4999999999999999E-2</v>
      </c>
      <c r="D8" s="22">
        <v>0.88</v>
      </c>
      <c r="E8" s="9">
        <v>7.0000000000000001E-3</v>
      </c>
      <c r="F8" s="19">
        <v>1.08</v>
      </c>
      <c r="G8" s="9">
        <v>0.219</v>
      </c>
    </row>
    <row r="9" spans="1:7" x14ac:dyDescent="0.25">
      <c r="A9" s="3" t="s">
        <v>11</v>
      </c>
      <c r="B9" s="16">
        <v>0.96</v>
      </c>
      <c r="C9" s="12">
        <v>0.2</v>
      </c>
      <c r="D9" s="17">
        <v>1</v>
      </c>
      <c r="E9" s="12">
        <v>0.93899999999999995</v>
      </c>
      <c r="F9" s="16">
        <v>1.1499999999999999</v>
      </c>
      <c r="G9" s="12">
        <v>0.114</v>
      </c>
    </row>
    <row r="10" spans="1:7" x14ac:dyDescent="0.25">
      <c r="A10" s="2" t="s">
        <v>12</v>
      </c>
      <c r="B10" s="19">
        <v>0.98</v>
      </c>
      <c r="C10" s="9">
        <v>0.88700000000000001</v>
      </c>
      <c r="D10" s="22">
        <v>1.03</v>
      </c>
      <c r="E10" s="9">
        <v>0.76700000000000002</v>
      </c>
      <c r="F10" s="19">
        <v>1.08</v>
      </c>
      <c r="G10" s="9">
        <v>0.34699999999999998</v>
      </c>
    </row>
    <row r="11" spans="1:7" x14ac:dyDescent="0.25">
      <c r="A11" s="3" t="s">
        <v>13</v>
      </c>
      <c r="B11" s="16">
        <v>0.69</v>
      </c>
      <c r="C11" s="12">
        <v>2.3E-2</v>
      </c>
      <c r="D11" s="17">
        <v>0.65</v>
      </c>
      <c r="E11" s="12">
        <v>2.1000000000000001E-2</v>
      </c>
      <c r="F11" s="16">
        <v>0.9</v>
      </c>
      <c r="G11" s="12">
        <v>0.17</v>
      </c>
    </row>
    <row r="12" spans="1:7" x14ac:dyDescent="0.25">
      <c r="A12" s="2" t="s">
        <v>14</v>
      </c>
      <c r="B12" s="19">
        <v>1.03</v>
      </c>
      <c r="C12" s="9">
        <v>0.69899999999999995</v>
      </c>
      <c r="D12" s="22">
        <v>1.0900000000000001</v>
      </c>
      <c r="E12" s="9">
        <v>0.19600000000000001</v>
      </c>
      <c r="F12" s="19">
        <v>1.22</v>
      </c>
      <c r="G12" s="9">
        <v>0.125</v>
      </c>
    </row>
    <row r="13" spans="1:7" x14ac:dyDescent="0.25">
      <c r="A13" s="3" t="s">
        <v>15</v>
      </c>
      <c r="B13" s="16">
        <v>0.96</v>
      </c>
      <c r="C13" s="12">
        <v>0.44900000000000001</v>
      </c>
      <c r="D13" s="17">
        <v>0.85</v>
      </c>
      <c r="E13" s="12">
        <v>0.11899999999999999</v>
      </c>
      <c r="F13" s="16">
        <v>1.08</v>
      </c>
      <c r="G13" s="12">
        <v>0.108</v>
      </c>
    </row>
    <row r="14" spans="1:7" x14ac:dyDescent="0.25">
      <c r="A14" s="2" t="s">
        <v>16</v>
      </c>
      <c r="B14" s="19">
        <v>1.36</v>
      </c>
      <c r="C14" s="9">
        <v>0.01</v>
      </c>
      <c r="D14" s="22">
        <v>1.03</v>
      </c>
      <c r="E14" s="9">
        <v>0.54500000000000004</v>
      </c>
      <c r="F14" s="19">
        <v>1.42</v>
      </c>
      <c r="G14" s="9">
        <v>4.4999999999999998E-2</v>
      </c>
    </row>
    <row r="15" spans="1:7" x14ac:dyDescent="0.25">
      <c r="A15" s="3" t="s">
        <v>17</v>
      </c>
      <c r="B15" s="16">
        <v>0.86</v>
      </c>
      <c r="C15" s="12">
        <v>0.01</v>
      </c>
      <c r="D15" s="17">
        <v>0.81</v>
      </c>
      <c r="E15" s="12">
        <v>5.0000000000000001E-3</v>
      </c>
      <c r="F15" s="16">
        <v>0.9</v>
      </c>
      <c r="G15" s="12">
        <v>3.7999999999999999E-2</v>
      </c>
    </row>
    <row r="16" spans="1:7" x14ac:dyDescent="0.25">
      <c r="A16" s="2" t="s">
        <v>18</v>
      </c>
      <c r="B16" s="19">
        <v>1.28</v>
      </c>
      <c r="C16" s="9">
        <v>5.7000000000000002E-2</v>
      </c>
      <c r="D16" s="22">
        <v>1.26</v>
      </c>
      <c r="E16" s="9">
        <v>6.8000000000000005E-2</v>
      </c>
      <c r="F16" s="19">
        <v>1.1499999999999999</v>
      </c>
      <c r="G16" s="9">
        <v>0.312</v>
      </c>
    </row>
    <row r="17" spans="1:7" x14ac:dyDescent="0.25">
      <c r="A17" s="3" t="s">
        <v>19</v>
      </c>
      <c r="B17" s="16">
        <v>0.95</v>
      </c>
      <c r="C17" s="12">
        <v>0.72599999999999998</v>
      </c>
      <c r="D17" s="17">
        <v>1.1599999999999999</v>
      </c>
      <c r="E17" s="12">
        <v>0.48399999999999999</v>
      </c>
      <c r="F17" s="16">
        <v>1.1399999999999999</v>
      </c>
      <c r="G17" s="12">
        <v>0.39100000000000001</v>
      </c>
    </row>
    <row r="18" spans="1:7" x14ac:dyDescent="0.25">
      <c r="A18" s="2" t="s">
        <v>20</v>
      </c>
      <c r="B18" s="19">
        <v>0.92</v>
      </c>
      <c r="C18" s="9">
        <v>0.30099999999999999</v>
      </c>
      <c r="D18" s="22">
        <v>0.75</v>
      </c>
      <c r="E18" s="9">
        <v>7.2999999999999995E-2</v>
      </c>
      <c r="F18" s="19">
        <v>0.98</v>
      </c>
      <c r="G18" s="9">
        <v>0.82299999999999995</v>
      </c>
    </row>
    <row r="19" spans="1:7" x14ac:dyDescent="0.25">
      <c r="A19" s="3" t="s">
        <v>21</v>
      </c>
      <c r="B19" s="16">
        <v>0.84</v>
      </c>
      <c r="C19" s="12">
        <v>0.05</v>
      </c>
      <c r="D19" s="17">
        <v>0.77</v>
      </c>
      <c r="E19" s="12">
        <v>2.1000000000000001E-2</v>
      </c>
      <c r="F19" s="16">
        <v>0.79</v>
      </c>
      <c r="G19" s="12">
        <v>2.5999999999999999E-2</v>
      </c>
    </row>
    <row r="20" spans="1:7" x14ac:dyDescent="0.25">
      <c r="A20" s="2" t="s">
        <v>22</v>
      </c>
      <c r="B20" s="19">
        <v>0.78</v>
      </c>
      <c r="C20" s="9">
        <v>6.8000000000000005E-2</v>
      </c>
      <c r="D20" s="22">
        <v>0.72</v>
      </c>
      <c r="E20" s="9">
        <v>3.1E-2</v>
      </c>
      <c r="F20" s="19">
        <v>1.05</v>
      </c>
      <c r="G20" s="9">
        <v>0.63400000000000001</v>
      </c>
    </row>
    <row r="21" spans="1:7" x14ac:dyDescent="0.25">
      <c r="A21" s="3" t="s">
        <v>23</v>
      </c>
      <c r="B21" s="16">
        <v>1.02</v>
      </c>
      <c r="C21" s="12">
        <v>0.752</v>
      </c>
      <c r="D21" s="17">
        <v>0.87</v>
      </c>
      <c r="E21" s="12">
        <v>6.2E-2</v>
      </c>
      <c r="F21" s="16">
        <v>1.01</v>
      </c>
      <c r="G21" s="12">
        <v>0.80500000000000005</v>
      </c>
    </row>
    <row r="22" spans="1:7" x14ac:dyDescent="0.25">
      <c r="A22" s="2" t="s">
        <v>24</v>
      </c>
      <c r="B22" s="19">
        <v>0.84</v>
      </c>
      <c r="C22" s="9">
        <v>1.7000000000000001E-2</v>
      </c>
      <c r="D22" s="22">
        <v>0.79</v>
      </c>
      <c r="E22" s="9">
        <v>2.9000000000000001E-2</v>
      </c>
      <c r="F22" s="19">
        <v>0.87</v>
      </c>
      <c r="G22" s="9">
        <v>2.7E-2</v>
      </c>
    </row>
    <row r="23" spans="1:7" x14ac:dyDescent="0.25">
      <c r="A23" s="3" t="s">
        <v>25</v>
      </c>
      <c r="B23" s="16">
        <v>1.28</v>
      </c>
      <c r="C23" s="12">
        <v>9.6000000000000002E-2</v>
      </c>
      <c r="D23" s="17">
        <v>1.1299999999999999</v>
      </c>
      <c r="E23" s="12">
        <v>0.33800000000000002</v>
      </c>
      <c r="F23" s="16">
        <v>1.68</v>
      </c>
      <c r="G23" s="12">
        <v>3.1E-2</v>
      </c>
    </row>
    <row r="24" spans="1:7" x14ac:dyDescent="0.25">
      <c r="A24" s="2" t="s">
        <v>26</v>
      </c>
      <c r="B24" s="19">
        <v>0.99</v>
      </c>
      <c r="C24" s="9">
        <v>0.93600000000000005</v>
      </c>
      <c r="D24" s="22">
        <v>0.78</v>
      </c>
      <c r="E24" s="9">
        <v>0.255</v>
      </c>
      <c r="F24" s="19">
        <v>1.0900000000000001</v>
      </c>
      <c r="G24" s="9">
        <v>0.57999999999999996</v>
      </c>
    </row>
    <row r="25" spans="1:7" x14ac:dyDescent="0.25">
      <c r="A25" s="3" t="s">
        <v>27</v>
      </c>
      <c r="B25" s="16">
        <v>0.95</v>
      </c>
      <c r="C25" s="12">
        <v>0.629</v>
      </c>
      <c r="D25" s="17">
        <v>0.79</v>
      </c>
      <c r="E25" s="12">
        <v>0.161</v>
      </c>
      <c r="F25" s="16">
        <v>1.04</v>
      </c>
      <c r="G25" s="12">
        <v>0.72699999999999998</v>
      </c>
    </row>
    <row r="26" spans="1:7" x14ac:dyDescent="0.25">
      <c r="A26" s="2" t="s">
        <v>28</v>
      </c>
      <c r="B26" s="19">
        <v>1.5</v>
      </c>
      <c r="C26" s="9">
        <v>0.124</v>
      </c>
      <c r="D26" s="22">
        <v>1.18</v>
      </c>
      <c r="E26" s="9">
        <v>0.38900000000000001</v>
      </c>
      <c r="F26" s="19">
        <v>1.05</v>
      </c>
      <c r="G26" s="9">
        <v>0.7</v>
      </c>
    </row>
    <row r="27" spans="1:7" x14ac:dyDescent="0.25">
      <c r="A27" s="3" t="s">
        <v>29</v>
      </c>
      <c r="B27" s="16">
        <v>1.1599999999999999</v>
      </c>
      <c r="C27" s="12">
        <v>0.23499999999999999</v>
      </c>
      <c r="D27" s="17">
        <v>1.1100000000000001</v>
      </c>
      <c r="E27" s="12">
        <v>0.51900000000000002</v>
      </c>
      <c r="F27" s="16">
        <v>1.1599999999999999</v>
      </c>
      <c r="G27" s="12">
        <v>0.32300000000000001</v>
      </c>
    </row>
    <row r="28" spans="1:7" x14ac:dyDescent="0.25">
      <c r="A28" s="2" t="s">
        <v>30</v>
      </c>
      <c r="B28" s="19">
        <v>1.1399999999999999</v>
      </c>
      <c r="C28" s="9">
        <v>9.8000000000000004E-2</v>
      </c>
      <c r="D28" s="22">
        <v>1.26</v>
      </c>
      <c r="E28" s="9">
        <v>3.5000000000000003E-2</v>
      </c>
      <c r="F28" s="19">
        <v>1.44</v>
      </c>
      <c r="G28" s="9">
        <v>2.1999999999999999E-2</v>
      </c>
    </row>
    <row r="29" spans="1:7" x14ac:dyDescent="0.25">
      <c r="A29" s="3" t="s">
        <v>31</v>
      </c>
      <c r="B29" s="16">
        <v>0.53</v>
      </c>
      <c r="C29" s="12">
        <v>0.25700000000000001</v>
      </c>
      <c r="D29" s="17">
        <v>0.77</v>
      </c>
      <c r="E29" s="12">
        <v>0.125</v>
      </c>
      <c r="F29" s="16">
        <v>1.02</v>
      </c>
      <c r="G29" s="12">
        <v>0.78400000000000003</v>
      </c>
    </row>
    <row r="30" spans="1:7" x14ac:dyDescent="0.25">
      <c r="A30" s="2" t="s">
        <v>32</v>
      </c>
      <c r="B30" s="19">
        <v>0.99</v>
      </c>
      <c r="C30" s="9">
        <v>0.77600000000000002</v>
      </c>
      <c r="D30" s="22">
        <v>0.93</v>
      </c>
      <c r="E30" s="9">
        <v>0.13200000000000001</v>
      </c>
      <c r="F30" s="19">
        <v>1.17</v>
      </c>
      <c r="G30" s="9">
        <v>2.1999999999999999E-2</v>
      </c>
    </row>
    <row r="31" spans="1:7" x14ac:dyDescent="0.25">
      <c r="A31" s="3" t="s">
        <v>33</v>
      </c>
      <c r="B31" s="16">
        <v>1.23</v>
      </c>
      <c r="C31" s="12">
        <v>2E-3</v>
      </c>
      <c r="D31" s="17">
        <v>1.25</v>
      </c>
      <c r="E31" s="12">
        <v>6.0000000000000001E-3</v>
      </c>
      <c r="F31" s="16">
        <v>1.23</v>
      </c>
      <c r="G31" s="12">
        <v>6.0000000000000001E-3</v>
      </c>
    </row>
    <row r="32" spans="1:7" x14ac:dyDescent="0.25">
      <c r="A32" s="2" t="s">
        <v>34</v>
      </c>
      <c r="B32" s="19">
        <v>1.1299999999999999</v>
      </c>
      <c r="C32" s="9">
        <v>8.1000000000000003E-2</v>
      </c>
      <c r="D32" s="22">
        <v>0.84</v>
      </c>
      <c r="E32" s="9">
        <v>6.7000000000000004E-2</v>
      </c>
      <c r="F32" s="19">
        <v>1.2</v>
      </c>
      <c r="G32" s="9">
        <v>4.2999999999999997E-2</v>
      </c>
    </row>
    <row r="33" spans="1:7" x14ac:dyDescent="0.25">
      <c r="A33" s="3" t="s">
        <v>35</v>
      </c>
      <c r="B33" s="16">
        <v>1.0900000000000001</v>
      </c>
      <c r="C33" s="12">
        <v>8.4000000000000005E-2</v>
      </c>
      <c r="D33" s="17">
        <v>0.89</v>
      </c>
      <c r="E33" s="12">
        <v>0.152</v>
      </c>
      <c r="F33" s="16">
        <v>1.25</v>
      </c>
      <c r="G33" s="12">
        <v>1.7000000000000001E-2</v>
      </c>
    </row>
    <row r="34" spans="1:7" x14ac:dyDescent="0.25">
      <c r="A34" s="2" t="s">
        <v>36</v>
      </c>
      <c r="B34" s="19">
        <v>0.86</v>
      </c>
      <c r="C34" s="9">
        <v>0.33300000000000002</v>
      </c>
      <c r="D34" s="22">
        <v>0.91</v>
      </c>
      <c r="E34" s="9">
        <v>0.56899999999999995</v>
      </c>
      <c r="F34" s="19">
        <v>0.89</v>
      </c>
      <c r="G34" s="9">
        <v>0.38100000000000001</v>
      </c>
    </row>
    <row r="35" spans="1:7" x14ac:dyDescent="0.25">
      <c r="A35" s="3" t="s">
        <v>37</v>
      </c>
      <c r="B35" s="16">
        <v>0.84</v>
      </c>
      <c r="C35" s="12">
        <v>0.17899999999999999</v>
      </c>
      <c r="D35" s="17">
        <v>1.05</v>
      </c>
      <c r="E35" s="12">
        <v>0.70799999999999996</v>
      </c>
      <c r="F35" s="16">
        <v>0.68</v>
      </c>
      <c r="G35" s="12">
        <v>7.0999999999999994E-2</v>
      </c>
    </row>
    <row r="36" spans="1:7" x14ac:dyDescent="0.25">
      <c r="A36" s="2" t="s">
        <v>38</v>
      </c>
      <c r="B36" s="19">
        <v>0.93</v>
      </c>
      <c r="C36" s="9">
        <v>0.501</v>
      </c>
      <c r="D36" s="22">
        <v>0.99</v>
      </c>
      <c r="E36" s="9">
        <v>0.82</v>
      </c>
      <c r="F36" s="19">
        <v>0.93</v>
      </c>
      <c r="G36" s="9">
        <v>0.28799999999999998</v>
      </c>
    </row>
    <row r="37" spans="1:7" x14ac:dyDescent="0.25">
      <c r="A37" s="3" t="s">
        <v>39</v>
      </c>
      <c r="B37" s="16">
        <v>1.1599999999999999</v>
      </c>
      <c r="C37" s="12">
        <v>6.9000000000000006E-2</v>
      </c>
      <c r="D37" s="17">
        <v>1.31</v>
      </c>
      <c r="E37" s="12">
        <v>0.03</v>
      </c>
      <c r="F37" s="16">
        <v>1.54</v>
      </c>
      <c r="G37" s="12">
        <v>7.0000000000000001E-3</v>
      </c>
    </row>
    <row r="38" spans="1:7" x14ac:dyDescent="0.25">
      <c r="A38" s="2" t="s">
        <v>40</v>
      </c>
      <c r="B38" s="19">
        <v>1.04</v>
      </c>
      <c r="C38" s="9">
        <v>0.28999999999999998</v>
      </c>
      <c r="D38" s="22">
        <v>0.76</v>
      </c>
      <c r="E38" s="9">
        <v>2.9000000000000001E-2</v>
      </c>
      <c r="F38" s="19">
        <v>1.21</v>
      </c>
      <c r="G38" s="9">
        <v>3.9E-2</v>
      </c>
    </row>
    <row r="39" spans="1:7" x14ac:dyDescent="0.25">
      <c r="A39" s="3" t="s">
        <v>41</v>
      </c>
      <c r="B39" s="16">
        <v>1.1499999999999999</v>
      </c>
      <c r="C39" s="12">
        <v>9.4E-2</v>
      </c>
      <c r="D39" s="17">
        <v>0.66</v>
      </c>
      <c r="E39" s="12">
        <v>1.7999999999999999E-2</v>
      </c>
      <c r="F39" s="16">
        <v>1.32</v>
      </c>
      <c r="G39" s="12">
        <v>4.7E-2</v>
      </c>
    </row>
    <row r="40" spans="1:7" x14ac:dyDescent="0.25">
      <c r="A40" s="2" t="s">
        <v>42</v>
      </c>
      <c r="B40" s="19">
        <v>0.95</v>
      </c>
      <c r="C40" s="9">
        <v>0.60599999999999998</v>
      </c>
      <c r="D40" s="22">
        <v>0.98</v>
      </c>
      <c r="E40" s="9">
        <v>0.72599999999999998</v>
      </c>
      <c r="F40" s="19">
        <v>0.91</v>
      </c>
      <c r="G40" s="9">
        <v>0.23300000000000001</v>
      </c>
    </row>
    <row r="41" spans="1:7" x14ac:dyDescent="0.25">
      <c r="A41" s="3" t="s">
        <v>43</v>
      </c>
      <c r="B41" s="16">
        <v>0.84</v>
      </c>
      <c r="C41" s="12">
        <v>1.2999999999999999E-2</v>
      </c>
      <c r="D41" s="17">
        <v>0.81</v>
      </c>
      <c r="E41" s="12">
        <v>8.9999999999999993E-3</v>
      </c>
      <c r="F41" s="16">
        <v>0.87</v>
      </c>
      <c r="G41" s="12">
        <v>1.9E-2</v>
      </c>
    </row>
    <row r="42" spans="1:7" x14ac:dyDescent="0.25">
      <c r="A42" s="2" t="s">
        <v>44</v>
      </c>
      <c r="B42" s="19">
        <v>0.9</v>
      </c>
      <c r="C42" s="9">
        <v>0.39800000000000002</v>
      </c>
      <c r="D42" s="22">
        <v>0.81</v>
      </c>
      <c r="E42" s="9">
        <v>0.17899999999999999</v>
      </c>
      <c r="F42" s="19">
        <v>0.91</v>
      </c>
      <c r="G42" s="9">
        <v>0.26600000000000001</v>
      </c>
    </row>
    <row r="43" spans="1:7" x14ac:dyDescent="0.25">
      <c r="A43" s="3" t="s">
        <v>45</v>
      </c>
      <c r="B43" s="16">
        <v>1.27</v>
      </c>
      <c r="C43" s="12">
        <v>0.14699999999999999</v>
      </c>
      <c r="D43" s="17">
        <v>0.99</v>
      </c>
      <c r="E43" s="12">
        <v>0.84699999999999998</v>
      </c>
      <c r="F43" s="16">
        <v>1.0900000000000001</v>
      </c>
      <c r="G43" s="12">
        <v>0.188</v>
      </c>
    </row>
    <row r="44" spans="1:7" x14ac:dyDescent="0.25">
      <c r="A44" s="2" t="s">
        <v>46</v>
      </c>
      <c r="B44" s="19">
        <v>0.8</v>
      </c>
      <c r="C44" s="9">
        <v>2E-3</v>
      </c>
      <c r="D44" s="22">
        <v>0.8</v>
      </c>
      <c r="E44" s="9">
        <v>1E-3</v>
      </c>
      <c r="F44" s="19">
        <v>0.83</v>
      </c>
      <c r="G44" s="9">
        <v>3.0000000000000001E-3</v>
      </c>
    </row>
    <row r="45" spans="1:7" x14ac:dyDescent="0.25">
      <c r="A45" s="3" t="s">
        <v>47</v>
      </c>
      <c r="B45" s="16">
        <v>0.94</v>
      </c>
      <c r="C45" s="12">
        <v>0.17599999999999999</v>
      </c>
      <c r="D45" s="17">
        <v>0.9</v>
      </c>
      <c r="E45" s="12">
        <v>7.2999999999999995E-2</v>
      </c>
      <c r="F45" s="16">
        <v>1.1299999999999999</v>
      </c>
      <c r="G45" s="12">
        <v>0.255</v>
      </c>
    </row>
    <row r="46" spans="1:7" x14ac:dyDescent="0.25">
      <c r="A46" s="2" t="s">
        <v>48</v>
      </c>
      <c r="B46" s="19">
        <v>1.52</v>
      </c>
      <c r="C46" s="9">
        <v>1.6E-2</v>
      </c>
      <c r="D46" s="22">
        <v>1.27</v>
      </c>
      <c r="E46" s="9">
        <v>1E-3</v>
      </c>
      <c r="F46" s="19">
        <v>1.49</v>
      </c>
      <c r="G46" s="9">
        <v>0.373</v>
      </c>
    </row>
    <row r="47" spans="1:7" x14ac:dyDescent="0.25">
      <c r="A47" s="3" t="s">
        <v>49</v>
      </c>
      <c r="B47" s="16">
        <v>1.26</v>
      </c>
      <c r="C47" s="12">
        <v>0.19400000000000001</v>
      </c>
      <c r="D47" s="17">
        <v>0.96</v>
      </c>
      <c r="E47" s="12">
        <v>0.371</v>
      </c>
      <c r="F47" s="16">
        <v>1.07</v>
      </c>
      <c r="G47" s="12">
        <v>0.14399999999999999</v>
      </c>
    </row>
    <row r="48" spans="1:7" x14ac:dyDescent="0.25">
      <c r="A48" s="2" t="s">
        <v>50</v>
      </c>
      <c r="B48" s="19">
        <v>1.1499999999999999</v>
      </c>
      <c r="C48" s="9">
        <v>3.6999999999999998E-2</v>
      </c>
      <c r="D48" s="22">
        <v>0.27</v>
      </c>
      <c r="E48" s="9">
        <v>1E-3</v>
      </c>
      <c r="F48" s="19">
        <v>0.33</v>
      </c>
      <c r="G48" s="9">
        <v>1E-3</v>
      </c>
    </row>
    <row r="49" spans="1:7" x14ac:dyDescent="0.25">
      <c r="A49" s="3" t="s">
        <v>51</v>
      </c>
      <c r="B49" s="16">
        <v>0.94</v>
      </c>
      <c r="C49" s="12">
        <v>0.26900000000000002</v>
      </c>
      <c r="D49" s="17">
        <v>0.81</v>
      </c>
      <c r="E49" s="12">
        <v>2.7E-2</v>
      </c>
      <c r="F49" s="16">
        <v>1</v>
      </c>
      <c r="G49" s="12">
        <v>0.99299999999999999</v>
      </c>
    </row>
    <row r="50" spans="1:7" x14ac:dyDescent="0.25">
      <c r="A50" s="2" t="s">
        <v>52</v>
      </c>
      <c r="B50" s="19">
        <v>1.1200000000000001</v>
      </c>
      <c r="C50" s="9">
        <v>0.23899999999999999</v>
      </c>
      <c r="D50" s="22">
        <v>1.18</v>
      </c>
      <c r="E50" s="9">
        <v>0.03</v>
      </c>
      <c r="F50" s="19">
        <v>1.18</v>
      </c>
      <c r="G50" s="9">
        <v>3.5000000000000003E-2</v>
      </c>
    </row>
    <row r="51" spans="1:7" x14ac:dyDescent="0.25">
      <c r="A51" s="3" t="s">
        <v>53</v>
      </c>
      <c r="B51" s="16">
        <v>0.87</v>
      </c>
      <c r="C51" s="12">
        <v>0.17199999999999999</v>
      </c>
      <c r="D51" s="17">
        <v>0.9</v>
      </c>
      <c r="E51" s="12">
        <v>0.249</v>
      </c>
      <c r="F51" s="16">
        <v>1.01</v>
      </c>
      <c r="G51" s="12">
        <v>0.89</v>
      </c>
    </row>
    <row r="52" spans="1:7" x14ac:dyDescent="0.25">
      <c r="A52" s="2" t="s">
        <v>54</v>
      </c>
      <c r="B52" s="19">
        <v>1.18</v>
      </c>
      <c r="C52" s="9">
        <v>0.309</v>
      </c>
      <c r="D52" s="22">
        <v>1.22</v>
      </c>
      <c r="E52" s="9">
        <v>2.9000000000000001E-2</v>
      </c>
      <c r="F52" s="19">
        <v>1.24</v>
      </c>
      <c r="G52" s="9">
        <v>1.7999999999999999E-2</v>
      </c>
    </row>
    <row r="53" spans="1:7" x14ac:dyDescent="0.25">
      <c r="A53" s="3" t="s">
        <v>55</v>
      </c>
      <c r="B53" s="16">
        <v>0.9</v>
      </c>
      <c r="C53" s="12">
        <v>9.8000000000000004E-2</v>
      </c>
      <c r="D53" s="17">
        <v>0.88</v>
      </c>
      <c r="E53" s="12">
        <v>8.9999999999999993E-3</v>
      </c>
      <c r="F53" s="16">
        <v>0.9</v>
      </c>
      <c r="G53" s="12">
        <v>0.17</v>
      </c>
    </row>
    <row r="54" spans="1:7" x14ac:dyDescent="0.25">
      <c r="A54" s="2" t="s">
        <v>56</v>
      </c>
      <c r="B54" s="19">
        <v>1.01</v>
      </c>
      <c r="C54" s="9">
        <v>0.88900000000000001</v>
      </c>
      <c r="D54" s="22">
        <v>1.1200000000000001</v>
      </c>
      <c r="E54" s="9">
        <v>0.33900000000000002</v>
      </c>
      <c r="F54" s="19">
        <v>0.92</v>
      </c>
      <c r="G54" s="9">
        <v>0.52400000000000002</v>
      </c>
    </row>
    <row r="55" spans="1:7" x14ac:dyDescent="0.25">
      <c r="A55" s="3" t="s">
        <v>57</v>
      </c>
      <c r="B55" s="16">
        <v>0.97</v>
      </c>
      <c r="C55" s="12">
        <v>0.54300000000000004</v>
      </c>
      <c r="D55" s="17">
        <v>0.94</v>
      </c>
      <c r="E55" s="12">
        <v>1E-3</v>
      </c>
      <c r="F55" s="16">
        <v>1.0900000000000001</v>
      </c>
      <c r="G55" s="12">
        <v>2.7E-2</v>
      </c>
    </row>
    <row r="56" spans="1:7" x14ac:dyDescent="0.25">
      <c r="A56" s="2" t="s">
        <v>58</v>
      </c>
      <c r="B56" s="19">
        <v>0.78</v>
      </c>
      <c r="C56" s="9">
        <v>0.13900000000000001</v>
      </c>
      <c r="D56" s="22">
        <v>0.91</v>
      </c>
      <c r="E56" s="9">
        <v>8.3000000000000004E-2</v>
      </c>
      <c r="F56" s="19">
        <v>1.1000000000000001</v>
      </c>
      <c r="G56" s="9">
        <v>0.68700000000000006</v>
      </c>
    </row>
    <row r="57" spans="1:7" x14ac:dyDescent="0.25">
      <c r="A57" s="3" t="s">
        <v>59</v>
      </c>
      <c r="B57" s="16">
        <v>0.85</v>
      </c>
      <c r="C57" s="12">
        <v>0.17199999999999999</v>
      </c>
      <c r="D57" s="17">
        <v>0.98</v>
      </c>
      <c r="E57" s="12">
        <v>0.82199999999999995</v>
      </c>
      <c r="F57" s="16">
        <v>0.61</v>
      </c>
      <c r="G57" s="12">
        <v>2.9000000000000001E-2</v>
      </c>
    </row>
    <row r="58" spans="1:7" x14ac:dyDescent="0.25">
      <c r="A58" s="2" t="s">
        <v>60</v>
      </c>
      <c r="B58" s="19">
        <v>1.24</v>
      </c>
      <c r="C58" s="9">
        <v>2E-3</v>
      </c>
      <c r="D58" s="22">
        <v>0.9</v>
      </c>
      <c r="E58" s="9">
        <v>0.14000000000000001</v>
      </c>
      <c r="F58" s="19">
        <v>1.73</v>
      </c>
      <c r="G58" s="9">
        <v>1E-3</v>
      </c>
    </row>
    <row r="59" spans="1:7" x14ac:dyDescent="0.25">
      <c r="A59" s="3" t="s">
        <v>61</v>
      </c>
      <c r="B59" s="16">
        <v>0.89</v>
      </c>
      <c r="C59" s="12">
        <v>0.14099999999999999</v>
      </c>
      <c r="D59" s="17">
        <v>0.76</v>
      </c>
      <c r="E59" s="12">
        <v>5.8000000000000003E-2</v>
      </c>
      <c r="F59" s="16">
        <v>0.96</v>
      </c>
      <c r="G59" s="12">
        <v>0.53400000000000003</v>
      </c>
    </row>
    <row r="60" spans="1:7" x14ac:dyDescent="0.25">
      <c r="A60" s="2" t="s">
        <v>62</v>
      </c>
      <c r="B60" s="19">
        <v>0.96</v>
      </c>
      <c r="C60" s="9">
        <v>0.16900000000000001</v>
      </c>
      <c r="D60" s="22">
        <v>0.72</v>
      </c>
      <c r="E60" s="9">
        <v>6.3E-2</v>
      </c>
      <c r="F60" s="19">
        <v>1.1200000000000001</v>
      </c>
      <c r="G60" s="9">
        <v>0.24099999999999999</v>
      </c>
    </row>
    <row r="61" spans="1:7" x14ac:dyDescent="0.25">
      <c r="A61" s="3" t="s">
        <v>63</v>
      </c>
      <c r="B61" s="16">
        <v>0.88</v>
      </c>
      <c r="C61" s="12">
        <v>1E-3</v>
      </c>
      <c r="D61" s="17">
        <v>0.8</v>
      </c>
      <c r="E61" s="12">
        <v>1E-3</v>
      </c>
      <c r="F61" s="16">
        <v>1.01</v>
      </c>
      <c r="G61" s="12">
        <v>0.82799999999999996</v>
      </c>
    </row>
    <row r="62" spans="1:7" x14ac:dyDescent="0.25">
      <c r="A62" s="2" t="s">
        <v>64</v>
      </c>
      <c r="B62" s="19">
        <v>1.1599999999999999</v>
      </c>
      <c r="C62" s="9">
        <v>2.1000000000000001E-2</v>
      </c>
      <c r="D62" s="22">
        <v>1.05</v>
      </c>
      <c r="E62" s="9">
        <v>0.14599999999999999</v>
      </c>
      <c r="F62" s="19">
        <v>1.2</v>
      </c>
      <c r="G62" s="9">
        <v>2.5000000000000001E-2</v>
      </c>
    </row>
    <row r="63" spans="1:7" x14ac:dyDescent="0.25">
      <c r="A63" s="3" t="s">
        <v>65</v>
      </c>
      <c r="B63" s="16">
        <v>0.93</v>
      </c>
      <c r="C63" s="12">
        <v>0.128</v>
      </c>
      <c r="D63" s="17">
        <v>0.85</v>
      </c>
      <c r="E63" s="12">
        <v>0.114</v>
      </c>
      <c r="F63" s="16">
        <v>0.83</v>
      </c>
      <c r="G63" s="12">
        <v>2.8000000000000001E-2</v>
      </c>
    </row>
    <row r="64" spans="1:7" x14ac:dyDescent="0.25">
      <c r="A64" s="2" t="s">
        <v>66</v>
      </c>
      <c r="B64" s="19">
        <v>1.32</v>
      </c>
      <c r="C64" s="9">
        <v>5.8999999999999997E-2</v>
      </c>
      <c r="D64" s="22">
        <v>1.01</v>
      </c>
      <c r="E64" s="9">
        <v>0.85699999999999998</v>
      </c>
      <c r="F64" s="19">
        <v>1.52</v>
      </c>
      <c r="G64" s="9">
        <v>1.4E-2</v>
      </c>
    </row>
    <row r="65" spans="1:7" x14ac:dyDescent="0.25">
      <c r="A65" s="3" t="s">
        <v>67</v>
      </c>
      <c r="B65" s="16">
        <v>1.08</v>
      </c>
      <c r="C65" s="12">
        <v>0.73399999999999999</v>
      </c>
      <c r="D65" s="17">
        <v>0.91</v>
      </c>
      <c r="E65" s="12">
        <v>0.64</v>
      </c>
      <c r="F65" s="16">
        <v>0.86</v>
      </c>
      <c r="G65" s="12">
        <v>0.48699999999999999</v>
      </c>
    </row>
    <row r="66" spans="1:7" x14ac:dyDescent="0.25">
      <c r="A66" s="2" t="s">
        <v>68</v>
      </c>
      <c r="B66" s="19">
        <v>1.1599999999999999</v>
      </c>
      <c r="C66" s="9">
        <v>0.23</v>
      </c>
      <c r="D66" s="22">
        <v>1.19</v>
      </c>
      <c r="E66" s="9">
        <v>0.224</v>
      </c>
      <c r="F66" s="19">
        <v>1.19</v>
      </c>
      <c r="G66" s="9">
        <v>0.318</v>
      </c>
    </row>
    <row r="67" spans="1:7" x14ac:dyDescent="0.25">
      <c r="A67" s="3" t="s">
        <v>69</v>
      </c>
      <c r="B67" s="16">
        <v>0.86</v>
      </c>
      <c r="C67" s="12">
        <v>7.6999999999999999E-2</v>
      </c>
      <c r="D67" s="17">
        <v>0.96</v>
      </c>
      <c r="E67" s="12">
        <v>0.50900000000000001</v>
      </c>
      <c r="F67" s="16">
        <v>1.1000000000000001</v>
      </c>
      <c r="G67" s="12">
        <v>0.28699999999999998</v>
      </c>
    </row>
    <row r="68" spans="1:7" x14ac:dyDescent="0.25">
      <c r="A68" s="2" t="s">
        <v>70</v>
      </c>
      <c r="B68" s="19">
        <v>1.07</v>
      </c>
      <c r="C68" s="9">
        <v>0.29899999999999999</v>
      </c>
      <c r="D68" s="22">
        <v>1.07</v>
      </c>
      <c r="E68" s="9">
        <v>0.3</v>
      </c>
      <c r="F68" s="19">
        <v>0.87</v>
      </c>
      <c r="G68" s="9">
        <v>0.28699999999999998</v>
      </c>
    </row>
    <row r="69" spans="1:7" x14ac:dyDescent="0.25">
      <c r="A69" s="3" t="s">
        <v>71</v>
      </c>
      <c r="B69" s="16">
        <v>0.83</v>
      </c>
      <c r="C69" s="12">
        <v>3.4000000000000002E-2</v>
      </c>
      <c r="D69" s="17">
        <v>0.78</v>
      </c>
      <c r="E69" s="12">
        <v>1E-3</v>
      </c>
      <c r="F69" s="16">
        <v>1.1100000000000001</v>
      </c>
      <c r="G69" s="12">
        <v>1.0999999999999999E-2</v>
      </c>
    </row>
    <row r="70" spans="1:7" x14ac:dyDescent="0.25">
      <c r="A70" s="2" t="s">
        <v>72</v>
      </c>
      <c r="B70" s="19">
        <v>0.88</v>
      </c>
      <c r="C70" s="9">
        <v>1.7999999999999999E-2</v>
      </c>
      <c r="D70" s="22">
        <v>0.85</v>
      </c>
      <c r="E70" s="9">
        <v>3.003590393404135E-5</v>
      </c>
      <c r="F70" s="19">
        <v>0.99</v>
      </c>
      <c r="G70" s="9">
        <v>0.80700000000000005</v>
      </c>
    </row>
    <row r="71" spans="1:7" x14ac:dyDescent="0.25">
      <c r="A71" s="3" t="s">
        <v>73</v>
      </c>
      <c r="B71" s="16">
        <v>1.1399999999999999</v>
      </c>
      <c r="C71" s="12">
        <v>0.126</v>
      </c>
      <c r="D71" s="17">
        <v>0.85</v>
      </c>
      <c r="E71" s="12">
        <v>9.5000000000000001E-2</v>
      </c>
      <c r="F71" s="16">
        <v>1.19</v>
      </c>
      <c r="G71" s="12">
        <v>6.6000000000000003E-2</v>
      </c>
    </row>
    <row r="72" spans="1:7" x14ac:dyDescent="0.25">
      <c r="A72" s="2" t="s">
        <v>74</v>
      </c>
      <c r="B72" s="19">
        <v>1.06</v>
      </c>
      <c r="C72" s="9">
        <v>0.20100000000000001</v>
      </c>
      <c r="D72" s="22">
        <v>0.98</v>
      </c>
      <c r="E72" s="9">
        <v>0.72099999999999997</v>
      </c>
      <c r="F72" s="19">
        <v>1.1399999999999999</v>
      </c>
      <c r="G72" s="9">
        <v>4.8000000000000001E-2</v>
      </c>
    </row>
    <row r="73" spans="1:7" x14ac:dyDescent="0.25">
      <c r="A73" s="3" t="s">
        <v>75</v>
      </c>
      <c r="B73" s="16">
        <v>0.81</v>
      </c>
      <c r="C73" s="12">
        <v>2.9000000000000001E-2</v>
      </c>
      <c r="D73" s="17">
        <v>0.78</v>
      </c>
      <c r="E73" s="12">
        <v>7.2999999999999995E-2</v>
      </c>
      <c r="F73" s="16">
        <v>0.99</v>
      </c>
      <c r="G73" s="12">
        <v>0.80200000000000005</v>
      </c>
    </row>
    <row r="74" spans="1:7" x14ac:dyDescent="0.25">
      <c r="A74" s="2" t="s">
        <v>76</v>
      </c>
      <c r="B74" s="19">
        <v>1.04</v>
      </c>
      <c r="C74" s="9">
        <v>0.51</v>
      </c>
      <c r="D74" s="22">
        <v>0.79</v>
      </c>
      <c r="E74" s="9">
        <v>2.1000000000000001E-2</v>
      </c>
      <c r="F74" s="19">
        <v>1.28</v>
      </c>
      <c r="G74" s="9">
        <v>0.01</v>
      </c>
    </row>
    <row r="75" spans="1:7" x14ac:dyDescent="0.25">
      <c r="A75" s="3" t="s">
        <v>77</v>
      </c>
      <c r="B75" s="16">
        <v>0.59</v>
      </c>
      <c r="C75" s="12">
        <v>0.35299999999999998</v>
      </c>
      <c r="D75" s="17">
        <v>0.68</v>
      </c>
      <c r="E75" s="12">
        <v>0.19800000000000001</v>
      </c>
      <c r="F75" s="16">
        <v>1.18</v>
      </c>
      <c r="G75" s="12">
        <v>0.24</v>
      </c>
    </row>
    <row r="76" spans="1:7" x14ac:dyDescent="0.25">
      <c r="A76" s="2" t="s">
        <v>78</v>
      </c>
      <c r="B76" s="19">
        <v>1.02</v>
      </c>
      <c r="C76" s="9">
        <v>0.35399999999999998</v>
      </c>
      <c r="D76" s="22">
        <v>1.1000000000000001</v>
      </c>
      <c r="E76" s="9">
        <v>0.14199999999999999</v>
      </c>
      <c r="F76" s="19">
        <v>1.18</v>
      </c>
      <c r="G76" s="9">
        <v>0.14599999999999999</v>
      </c>
    </row>
    <row r="77" spans="1:7" x14ac:dyDescent="0.25">
      <c r="A77" s="3" t="s">
        <v>79</v>
      </c>
      <c r="B77" s="16">
        <v>1.07</v>
      </c>
      <c r="C77" s="12">
        <v>0.32900000000000001</v>
      </c>
      <c r="D77" s="17">
        <v>0.94</v>
      </c>
      <c r="E77" s="12">
        <v>0.32800000000000001</v>
      </c>
      <c r="F77" s="16">
        <v>0.89</v>
      </c>
      <c r="G77" s="12">
        <v>0.192</v>
      </c>
    </row>
    <row r="78" spans="1:7" x14ac:dyDescent="0.25">
      <c r="A78" s="2" t="s">
        <v>80</v>
      </c>
      <c r="B78" s="19">
        <v>0.98</v>
      </c>
      <c r="C78" s="9">
        <v>0.224</v>
      </c>
      <c r="D78" s="22">
        <v>0.95</v>
      </c>
      <c r="E78" s="9">
        <v>0.113</v>
      </c>
      <c r="F78" s="19">
        <v>0.95</v>
      </c>
      <c r="G78" s="9">
        <v>0.14899999999999999</v>
      </c>
    </row>
    <row r="79" spans="1:7" x14ac:dyDescent="0.25">
      <c r="A79" s="3" t="s">
        <v>81</v>
      </c>
      <c r="B79" s="16">
        <v>1</v>
      </c>
      <c r="C79" s="12">
        <v>0.96199999999999997</v>
      </c>
      <c r="D79" s="17">
        <v>1.1100000000000001</v>
      </c>
      <c r="E79" s="12">
        <v>0.18099999999999999</v>
      </c>
      <c r="F79" s="16">
        <v>1.1299999999999999</v>
      </c>
      <c r="G79" s="12">
        <v>0.185</v>
      </c>
    </row>
    <row r="80" spans="1:7" x14ac:dyDescent="0.25">
      <c r="A80" s="2" t="s">
        <v>82</v>
      </c>
      <c r="B80" s="19">
        <v>0.93</v>
      </c>
      <c r="C80" s="9">
        <v>2.9000000000000001E-2</v>
      </c>
      <c r="D80" s="22">
        <v>0.91</v>
      </c>
      <c r="E80" s="9">
        <v>2.1000000000000001E-2</v>
      </c>
      <c r="F80" s="19">
        <v>0.79</v>
      </c>
      <c r="G80" s="9">
        <v>1.6E-2</v>
      </c>
    </row>
    <row r="81" spans="1:7" x14ac:dyDescent="0.25">
      <c r="A81" s="3" t="s">
        <v>83</v>
      </c>
      <c r="B81" s="16">
        <v>0.77</v>
      </c>
      <c r="C81" s="12">
        <v>1.6E-2</v>
      </c>
      <c r="D81" s="17">
        <v>0.55000000000000004</v>
      </c>
      <c r="E81" s="12">
        <v>0.01</v>
      </c>
      <c r="F81" s="16">
        <v>1.24</v>
      </c>
      <c r="G81" s="12">
        <v>3.3000000000000002E-2</v>
      </c>
    </row>
    <row r="82" spans="1:7" x14ac:dyDescent="0.25">
      <c r="A82" s="2" t="s">
        <v>84</v>
      </c>
      <c r="B82" s="19">
        <v>0.79</v>
      </c>
      <c r="C82" s="9">
        <v>9.1999999999999998E-2</v>
      </c>
      <c r="D82" s="22">
        <v>0.7</v>
      </c>
      <c r="E82" s="9">
        <v>0.02</v>
      </c>
      <c r="F82" s="19">
        <v>0.88</v>
      </c>
      <c r="G82" s="9">
        <v>0.34499999999999997</v>
      </c>
    </row>
    <row r="83" spans="1:7" x14ac:dyDescent="0.25">
      <c r="A83" s="3" t="s">
        <v>85</v>
      </c>
      <c r="B83" s="16">
        <v>1.01</v>
      </c>
      <c r="C83" s="12">
        <v>0.84499999999999997</v>
      </c>
      <c r="D83" s="17">
        <v>0.75</v>
      </c>
      <c r="E83" s="12">
        <v>2.1999999999999999E-2</v>
      </c>
      <c r="F83" s="16">
        <v>1.03</v>
      </c>
      <c r="G83" s="12">
        <v>0.437</v>
      </c>
    </row>
    <row r="84" spans="1:7" x14ac:dyDescent="0.25">
      <c r="A84" s="2" t="s">
        <v>86</v>
      </c>
      <c r="B84" s="19">
        <v>0.83</v>
      </c>
      <c r="C84" s="9">
        <v>0.03</v>
      </c>
      <c r="D84" s="22">
        <v>0.75</v>
      </c>
      <c r="E84" s="9">
        <v>5.5E-2</v>
      </c>
      <c r="F84" s="19">
        <v>0.91</v>
      </c>
      <c r="G84" s="9">
        <v>0.23699999999999999</v>
      </c>
    </row>
    <row r="85" spans="1:7" x14ac:dyDescent="0.25">
      <c r="A85" s="3" t="s">
        <v>87</v>
      </c>
      <c r="B85" s="16">
        <v>0.66</v>
      </c>
      <c r="C85" s="12">
        <v>4.0000000000000001E-3</v>
      </c>
      <c r="D85" s="17">
        <v>0.8</v>
      </c>
      <c r="E85" s="12">
        <v>9.8000000000000004E-2</v>
      </c>
      <c r="F85" s="16">
        <v>1</v>
      </c>
      <c r="G85" s="12">
        <v>0.998</v>
      </c>
    </row>
    <row r="86" spans="1:7" ht="15.75" thickBot="1" x14ac:dyDescent="0.3">
      <c r="A86" s="4" t="s">
        <v>88</v>
      </c>
      <c r="B86" s="20">
        <v>1.1200000000000001</v>
      </c>
      <c r="C86" s="13">
        <v>4.8000000000000001E-2</v>
      </c>
      <c r="D86" s="23">
        <v>0.85</v>
      </c>
      <c r="E86" s="13">
        <v>9.9000000000000005E-2</v>
      </c>
      <c r="F86" s="20">
        <v>0.89</v>
      </c>
      <c r="G86" s="13">
        <v>5.5E-2</v>
      </c>
    </row>
    <row r="87" spans="1:7" ht="15.75" thickTop="1" x14ac:dyDescent="0.25">
      <c r="D87" s="24"/>
      <c r="F87" s="25"/>
    </row>
  </sheetData>
  <mergeCells count="4">
    <mergeCell ref="A1:A2"/>
    <mergeCell ref="B1:C1"/>
    <mergeCell ref="D1:E1"/>
    <mergeCell ref="F1:G1"/>
  </mergeCells>
  <conditionalFormatting sqref="K5 E2:E1048576 D1 G2:G1048576 F1">
    <cfRule type="cellIs" dxfId="1" priority="2" operator="lessThanOrEqual">
      <formula>0.05</formula>
    </cfRule>
  </conditionalFormatting>
  <conditionalFormatting sqref="C2:C1048576">
    <cfRule type="cellIs" dxfId="0" priority="1" operator="lessThanOrEqual">
      <formula>0.05</formula>
    </cfRule>
  </conditionalFormatting>
  <pageMargins left="0.25" right="0.25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Company>ENE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e</dc:creator>
  <cp:lastModifiedBy>Mire</cp:lastModifiedBy>
  <cp:lastPrinted>2016-04-05T13:06:04Z</cp:lastPrinted>
  <dcterms:created xsi:type="dcterms:W3CDTF">2016-04-05T13:02:01Z</dcterms:created>
  <dcterms:modified xsi:type="dcterms:W3CDTF">2016-05-31T07:43:41Z</dcterms:modified>
</cp:coreProperties>
</file>